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bjfu\paper\populus\2pairs\result\"/>
    </mc:Choice>
  </mc:AlternateContent>
  <xr:revisionPtr revIDLastSave="0" documentId="13_ncr:1_{BE6B9F34-459F-4B04-9BDB-EAB9B5C9A4F2}" xr6:coauthVersionLast="47" xr6:coauthVersionMax="47" xr10:uidLastSave="{00000000-0000-0000-0000-000000000000}"/>
  <bookViews>
    <workbookView xWindow="-2120" yWindow="1410" windowWidth="18970" windowHeight="1261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0" i="1" l="1"/>
</calcChain>
</file>

<file path=xl/sharedStrings.xml><?xml version="1.0" encoding="utf-8"?>
<sst xmlns="http://schemas.openxmlformats.org/spreadsheetml/2006/main" count="362" uniqueCount="237">
  <si>
    <t>snpnames</t>
  </si>
  <si>
    <t>Linkage</t>
  </si>
  <si>
    <t>Genetic_Distances.cM.</t>
  </si>
  <si>
    <t>Marker_ID</t>
  </si>
  <si>
    <t>lg1</t>
  </si>
  <si>
    <t>hk_hk_1039</t>
  </si>
  <si>
    <t>hk_hk_3007</t>
  </si>
  <si>
    <t>nn_np_6183</t>
  </si>
  <si>
    <t>lm_ll_11237</t>
  </si>
  <si>
    <t>lg2</t>
  </si>
  <si>
    <t>hk_hk_2101</t>
  </si>
  <si>
    <t>lg4</t>
  </si>
  <si>
    <t>hk_hk_1971</t>
  </si>
  <si>
    <t>hk_hk_2226</t>
  </si>
  <si>
    <t>lm_ll_11682</t>
  </si>
  <si>
    <t>lm_ll_6740</t>
  </si>
  <si>
    <t>nn_np_11829</t>
  </si>
  <si>
    <t>hk_hk_2401</t>
  </si>
  <si>
    <t>lg5</t>
  </si>
  <si>
    <t>nn_np_4732</t>
  </si>
  <si>
    <t>nn_np_12066</t>
  </si>
  <si>
    <t>nn_np_12121</t>
  </si>
  <si>
    <t>hk_hk_2326</t>
  </si>
  <si>
    <t>lg6</t>
  </si>
  <si>
    <t>nn_np_8695</t>
  </si>
  <si>
    <t>lm_ll_9199</t>
  </si>
  <si>
    <t>hk_hk_648</t>
  </si>
  <si>
    <t>lg7</t>
  </si>
  <si>
    <t>lm_ll_10209</t>
  </si>
  <si>
    <t>lm_ll_10911</t>
  </si>
  <si>
    <t>lg8</t>
  </si>
  <si>
    <t>nn_np_11550</t>
  </si>
  <si>
    <t>nn_np_10503</t>
  </si>
  <si>
    <t>nn_np_11970</t>
  </si>
  <si>
    <t>nn_np_10174</t>
  </si>
  <si>
    <t>nn_np_10812</t>
  </si>
  <si>
    <t>nn_np_9178</t>
  </si>
  <si>
    <t>nn_np_11079</t>
  </si>
  <si>
    <t>nn_np_12203</t>
  </si>
  <si>
    <t>nn_np_9149</t>
  </si>
  <si>
    <t>lm_ll_12411</t>
  </si>
  <si>
    <t>lg10</t>
  </si>
  <si>
    <t>nn_np_5586</t>
  </si>
  <si>
    <t>nn_np_11110</t>
  </si>
  <si>
    <t>lg11</t>
  </si>
  <si>
    <t>nn_np_6285</t>
  </si>
  <si>
    <t>hk_hk_618</t>
  </si>
  <si>
    <t>nn_np_2881</t>
  </si>
  <si>
    <t>nn_np_8792</t>
  </si>
  <si>
    <t>nn_np_12222</t>
  </si>
  <si>
    <t>hk_hk_2649</t>
  </si>
  <si>
    <t>nn_np_3788</t>
  </si>
  <si>
    <t>nn_np_11577</t>
  </si>
  <si>
    <t>hk_hk_940</t>
  </si>
  <si>
    <t>nn_np_8540</t>
  </si>
  <si>
    <t>nn_np_10100</t>
  </si>
  <si>
    <t>hk_hk_2164</t>
  </si>
  <si>
    <t>nn_np_9560</t>
  </si>
  <si>
    <t>hk_hk_3224</t>
  </si>
  <si>
    <t>hk_hk_3205</t>
  </si>
  <si>
    <t>nn_np_9673</t>
  </si>
  <si>
    <t>nn_np_6578</t>
  </si>
  <si>
    <t>nn_np_9822</t>
  </si>
  <si>
    <t>nn_np_12270</t>
  </si>
  <si>
    <t>nn_np_5414</t>
  </si>
  <si>
    <t>nn_np_8766</t>
  </si>
  <si>
    <t>lg12</t>
  </si>
  <si>
    <t>hk_hk_2068</t>
  </si>
  <si>
    <t>hk_hk_682</t>
  </si>
  <si>
    <t>hk_hk_2654</t>
  </si>
  <si>
    <t>hk_hk_1357</t>
  </si>
  <si>
    <t>lm_ll_10191</t>
  </si>
  <si>
    <t>hk_hk_1638</t>
  </si>
  <si>
    <t>lm_ll_6295</t>
  </si>
  <si>
    <t>lm_ll_10657</t>
  </si>
  <si>
    <t>lm_ll_11722</t>
  </si>
  <si>
    <t>lm_ll_7152</t>
  </si>
  <si>
    <t>lg13</t>
  </si>
  <si>
    <t>hk_hk_2305</t>
  </si>
  <si>
    <t>hk_hk_2572</t>
  </si>
  <si>
    <t>hk_hk_2299</t>
  </si>
  <si>
    <t>lg14</t>
  </si>
  <si>
    <t>lm_ll_6313</t>
  </si>
  <si>
    <t>lm_ll_6686</t>
  </si>
  <si>
    <t>lm_ll_12995</t>
  </si>
  <si>
    <t>lm_ll_9364</t>
  </si>
  <si>
    <t>lm_ll_9730</t>
  </si>
  <si>
    <t>lm_ll_11442</t>
  </si>
  <si>
    <t>hk_hk_2707</t>
  </si>
  <si>
    <t>lg15</t>
  </si>
  <si>
    <t>hk_hk_3309</t>
  </si>
  <si>
    <t>nn_np_12507</t>
  </si>
  <si>
    <t>hk_hk_778</t>
  </si>
  <si>
    <t>hk_hk_1725</t>
  </si>
  <si>
    <t>hk_hk_2418</t>
  </si>
  <si>
    <t>lg16</t>
  </si>
  <si>
    <t>hk_hk_2788</t>
  </si>
  <si>
    <t>lg17</t>
  </si>
  <si>
    <t>lm_ll_12395</t>
  </si>
  <si>
    <t>hk_hk_1858</t>
  </si>
  <si>
    <t>lm_ll_10347</t>
  </si>
  <si>
    <t>nn_np_11783</t>
  </si>
  <si>
    <t>nn_np_5441</t>
  </si>
  <si>
    <t>nn_np_11781</t>
  </si>
  <si>
    <t>nn_np_9446</t>
  </si>
  <si>
    <t>nn_np_7328</t>
  </si>
  <si>
    <t>nn_np_6278</t>
  </si>
  <si>
    <t>nn_np_9153</t>
  </si>
  <si>
    <t>nn_np_10490</t>
  </si>
  <si>
    <t>hk_hk_1765</t>
  </si>
  <si>
    <t>lg18</t>
  </si>
  <si>
    <t>lm_ll_10524</t>
  </si>
  <si>
    <t>lg19</t>
  </si>
  <si>
    <t>nn_np_7192</t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Populus euphratica</t>
  </si>
  <si>
    <t>XM_011036879.1</t>
  </si>
  <si>
    <t>PREDICTED: Populus euphratica dehydrodolichyl diphosphate synthase 2-like (LOC105133060), mRNA</t>
  </si>
  <si>
    <t>XM_011036872.1</t>
  </si>
  <si>
    <t>Populus trichocarpa clone POP017-N15, complete sequence</t>
  </si>
  <si>
    <t>Populus trichocarpa</t>
  </si>
  <si>
    <t>AC212927.1</t>
  </si>
  <si>
    <t>PREDICTED: Populus trichocarpa uncharacterized LOC7482199 (LOC7482199), transcript variant X1, mRNA</t>
  </si>
  <si>
    <t>XM_002318257.2</t>
  </si>
  <si>
    <t>XM_002306340.3</t>
  </si>
  <si>
    <t>PREDICTED: Populus euphratica thaumatin-like protein 1b (LOC105138709), mRNA</t>
  </si>
  <si>
    <t>XM_011044879.1</t>
  </si>
  <si>
    <t>Populus trichocarpa clone JGIACSB21-D15, complete sequence</t>
  </si>
  <si>
    <t>PREDICTED: Populus euphratica serine/threonine-protein kinase SAPK2-like (LOC105109868), transcript variant X2, mRNA</t>
  </si>
  <si>
    <t>XM_011004728.1</t>
  </si>
  <si>
    <t>PREDICTED: Populus euphratica serine/threonine-protein phosphatase 2A activator-like (LOC105109872), transcript variant X2, mRNA</t>
  </si>
  <si>
    <t>XM_011004736.1</t>
  </si>
  <si>
    <t>XM_011023219.1</t>
  </si>
  <si>
    <t>PREDICTED: Populus euphratica uncharacterized LOC105127549 (LOC105127549), ncRNA</t>
  </si>
  <si>
    <t>XR_842653.1</t>
  </si>
  <si>
    <t>Populus trichocarpa clone POP085-D22, complete sequence</t>
  </si>
  <si>
    <t>AC210386.1</t>
  </si>
  <si>
    <t>PREDICTED: Populus euphratica uncharacterized LOC105132766 (LOC105132766), mRNA</t>
  </si>
  <si>
    <t>XM_011036440.1</t>
  </si>
  <si>
    <t>PREDICTED: Populus alba probable plastidic glucose transporter 1 (LOC118041348), mRNA</t>
  </si>
  <si>
    <t>Populus alba</t>
  </si>
  <si>
    <t>XM_035048636.1</t>
  </si>
  <si>
    <t>PREDICTED: Populus euphratica cytochrome P450 CYP82D47-like (LOC105130218), mRNA</t>
  </si>
  <si>
    <t>XM_011032622.1</t>
  </si>
  <si>
    <t>PREDICTED: Populus alba wall-associated receptor kinase-like 14 (LOC118034158), transcript variant X2, mRNA</t>
  </si>
  <si>
    <t>XM_035039374.1</t>
  </si>
  <si>
    <t>PREDICTED: Populus euphratica transcription initiation factor TFIID subunit 4b-like (LOC105128765), mRNA</t>
  </si>
  <si>
    <t>XM_011030575.1</t>
  </si>
  <si>
    <t>PREDICTED: Populus trichocarpa post-GPI attachment to proteins factor 3 (LOC7482151), transcript variant X2, mRNA</t>
  </si>
  <si>
    <t>XM_024582661.1</t>
  </si>
  <si>
    <t>PREDICTED: Populus euphratica NAC transcription factor 25-like (LOC105138596), mRNA</t>
  </si>
  <si>
    <t>XM_011044724.1</t>
  </si>
  <si>
    <t>Populus trichocarpa clone POP041-B02, complete sequence</t>
  </si>
  <si>
    <t>AC212847.1</t>
  </si>
  <si>
    <t>Populus trichocarpa clone POP097-J13, complete sequence</t>
  </si>
  <si>
    <t>AC216604.1</t>
  </si>
  <si>
    <t>Populus deltoides thaumatin-like cytokinin binding protein gene, partial sequence</t>
  </si>
  <si>
    <t>Populus deltoides</t>
  </si>
  <si>
    <t>DQ450358.1</t>
  </si>
  <si>
    <t>PREDICTED: Populus euphratica E3 ubiquitin-protein ligase RING1 (LOC105131135), mRNA</t>
  </si>
  <si>
    <t>XM_011033960.1</t>
  </si>
  <si>
    <t>Populus tomentosa clone Ptom.009G23159 RNA helicase ATP-dependent SK12/DOB1 protein gene, complete cds</t>
  </si>
  <si>
    <t>Populus tomentosa</t>
  </si>
  <si>
    <t>KT972537.1</t>
  </si>
  <si>
    <t>PREDICTED: Populus euphratica lysosomal beta glucosidase-like (LOC105131075), mRNA</t>
  </si>
  <si>
    <t>XM_011033848.1</t>
  </si>
  <si>
    <t>PREDICTED: Populus trichocarpa protein RETICULATA-RELATED 4, chloroplastic (LOC7467374), mRNA</t>
  </si>
  <si>
    <t>XM_002313310.3</t>
  </si>
  <si>
    <t>PREDICTED: Populus euphratica heterogeneous nuclear ribonucleoprotein H2-like (LOC105126382), transcript variant X2, mRNA</t>
  </si>
  <si>
    <t>XM_011027235.1</t>
  </si>
  <si>
    <t>PREDICTED: Populus trichocarpa cytokinin riboside 5'-monophosphate phosphoribohydrolase LOG1 (LOC7467335), transcript variant X4, misc_RNA</t>
  </si>
  <si>
    <t>XR_002983731.1</t>
  </si>
  <si>
    <t>PREDICTED: Populus euphratica uncharacterized LOC105133919 (LOC105133919), ncRNA</t>
  </si>
  <si>
    <t>XR_843894.1</t>
  </si>
  <si>
    <t>PREDICTED: Populus euphratica transcription factor GTE7-like (LOC105109818), transcript variant X2, mRNA</t>
  </si>
  <si>
    <t>XM_011004654.1</t>
  </si>
  <si>
    <t>PREDICTED: Populus alba uncharacterized LOC118051271 (LOC118051271), mRNA</t>
  </si>
  <si>
    <t>XM_035061905.1</t>
  </si>
  <si>
    <t>PREDICTED: Populus trichocarpa transmembrane 9 superfamily member 8 (LOC7458423), mRNA</t>
  </si>
  <si>
    <t>XM_002324298.3</t>
  </si>
  <si>
    <t>Griposia aprilina genome assembly, chromosome: 7</t>
  </si>
  <si>
    <t>Griposia aprilina</t>
  </si>
  <si>
    <t>OU744290.1</t>
  </si>
  <si>
    <t>PREDICTED: Populus euphratica uncharacterized LOC105140033 (LOC105140033), transcript variant X2, mRNA</t>
  </si>
  <si>
    <t>XM_011046687.1</t>
  </si>
  <si>
    <t>PREDICTED: Populus euphratica transcription initiation factor TFIID subunit 10 (LOC105117030), mRNA</t>
  </si>
  <si>
    <t>XM_011014563.1</t>
  </si>
  <si>
    <t>PREDICTED: Populus euphratica coatomer subunit beta-1-like (LOC105140032), mRNA</t>
  </si>
  <si>
    <t>XM_011046685.1</t>
  </si>
  <si>
    <t>PREDICTED: Populus euphratica eukaryotic translation initiation factor isoform 4G-1-like (LOC105134112), mRNA</t>
  </si>
  <si>
    <t>XM_011038399.1</t>
  </si>
  <si>
    <t>PREDICTED: Populus trichocarpa ammonium transporter 3 member 1 (LOC7459002), mRNA</t>
  </si>
  <si>
    <t>XM_002324235.3</t>
  </si>
  <si>
    <t>PREDICTED: Populus alba protein MON2 homolog (LOC118053303), mRNA</t>
  </si>
  <si>
    <t>XM_035064531.1</t>
  </si>
  <si>
    <t>PREDICTED: Populus euphratica uncharacterized LOC105135128 (LOC105135128), mRNA</t>
  </si>
  <si>
    <t>XM_011039855.1</t>
  </si>
  <si>
    <t>PREDICTED: Populus trichocarpa uncharacterized LOC112325761 (LOC112325761), mRNA</t>
  </si>
  <si>
    <t>XM_024592772.1</t>
  </si>
  <si>
    <t>Populus trichocarpa clone POP011-A24, complete sequence</t>
  </si>
  <si>
    <t>AC215625.1</t>
  </si>
  <si>
    <t>PREDICTED: Populus euphratica uncharacterized LOC105120039 (LOC105120039), mRNA</t>
  </si>
  <si>
    <t>XM_011018226.1</t>
  </si>
  <si>
    <t>Populus trichocarpa clone POP053-J11, complete sequence</t>
  </si>
  <si>
    <t>AC210652.1</t>
  </si>
  <si>
    <t>Populus trichocarpa clone POP017-N07, complete sequence</t>
  </si>
  <si>
    <t>AC216912.1</t>
  </si>
  <si>
    <t>Populus trichocarpa clone POP048-M18, complete sequence</t>
  </si>
  <si>
    <t>AC216416.1</t>
  </si>
  <si>
    <t>Populus trichocarpa clone POP003-O05, complete sequence</t>
  </si>
  <si>
    <t>AC212921.1</t>
  </si>
  <si>
    <t>Populus trichocarpa clone Pop1-94B4, complete sequence</t>
  </si>
  <si>
    <t>AC207485.1</t>
  </si>
  <si>
    <t>Populus trichocarpa clone POP079-M20, complete sequence</t>
  </si>
  <si>
    <t>AC214285.1</t>
  </si>
  <si>
    <t>Populus trichocarpa clone POP030-J10, complete sequence</t>
  </si>
  <si>
    <t>AC216913.1</t>
  </si>
  <si>
    <t>PREDICTED: Populus euphratica E3 ubiquitin-protein ligase UPL1-like (LOC105139965), transcript variant X5, mRNA</t>
  </si>
  <si>
    <t>XM_011046617.1</t>
  </si>
  <si>
    <t>Populus trichocarpa clone POP074-H06, complete sequence</t>
  </si>
  <si>
    <t>AC216549.1</t>
  </si>
  <si>
    <t>PREDICTED: Populus euphratica cytochrome P450 CYP72A219-like (LOC105129223), mRNA</t>
  </si>
  <si>
    <t>XM_011031196.1</t>
  </si>
  <si>
    <t>PREDICTED: Populus euphratica tyrosyl-DNA phosphodiesterase 2 (LOC105141426), transcript variant X10, mRNA</t>
  </si>
  <si>
    <t>XM_011048647.1</t>
  </si>
  <si>
    <t>PREDICTED: Populus trichocarpa sugar transport protein 10 (LOC7486368), mRNA</t>
    <phoneticPr fontId="1" type="noConversion"/>
  </si>
  <si>
    <t>PREDICTED: Populus euphratica pentatricopeptide repeat-containing protein At4g14850 (LOC105123565), mRNA</t>
    <phoneticPr fontId="1" type="noConversion"/>
  </si>
  <si>
    <t>nn_np_11278</t>
    <phoneticPr fontId="1" type="noConversion"/>
  </si>
  <si>
    <t>PREDICTED: Populus euphratica cell division control protein 6 homolog (LOC105133066), transcript variant X2, mRN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9" fontId="0" fillId="0" borderId="0" xfId="0" applyNumberFormat="1"/>
    <xf numFmtId="11" fontId="0" fillId="0" borderId="0" xfId="0" applyNumberFormat="1"/>
    <xf numFmtId="9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5"/>
  <sheetViews>
    <sheetView tabSelected="1" workbookViewId="0">
      <selection activeCell="E8" sqref="E8"/>
    </sheetView>
  </sheetViews>
  <sheetFormatPr defaultRowHeight="14" x14ac:dyDescent="0.3"/>
  <cols>
    <col min="1" max="3" width="8.6640625" style="1"/>
    <col min="4" max="4" width="12.75" style="1" customWidth="1"/>
    <col min="5" max="5" width="27.83203125" customWidth="1"/>
    <col min="6" max="6" width="18.5" customWidth="1"/>
  </cols>
  <sheetData>
    <row r="1" spans="1:13" x14ac:dyDescent="0.3">
      <c r="A1" s="1" t="s">
        <v>0</v>
      </c>
      <c r="B1" s="1" t="s">
        <v>1</v>
      </c>
      <c r="C1" s="1" t="s">
        <v>2</v>
      </c>
      <c r="D1" s="1" t="s">
        <v>3</v>
      </c>
      <c r="E1" t="s">
        <v>114</v>
      </c>
      <c r="F1" t="s">
        <v>115</v>
      </c>
      <c r="G1" t="s">
        <v>116</v>
      </c>
      <c r="H1" t="s">
        <v>117</v>
      </c>
      <c r="I1" t="s">
        <v>118</v>
      </c>
      <c r="J1" t="s">
        <v>119</v>
      </c>
      <c r="K1" t="s">
        <v>120</v>
      </c>
      <c r="L1" t="s">
        <v>121</v>
      </c>
      <c r="M1" t="s">
        <v>122</v>
      </c>
    </row>
    <row r="2" spans="1:13" x14ac:dyDescent="0.3">
      <c r="A2" s="1">
        <v>421</v>
      </c>
      <c r="B2" s="1" t="s">
        <v>4</v>
      </c>
      <c r="C2" s="1">
        <v>220.4</v>
      </c>
      <c r="D2" s="1" t="s">
        <v>5</v>
      </c>
      <c r="E2" t="s">
        <v>236</v>
      </c>
      <c r="F2" t="s">
        <v>123</v>
      </c>
      <c r="G2">
        <v>124</v>
      </c>
      <c r="H2">
        <v>124</v>
      </c>
      <c r="I2" s="2">
        <v>0.6</v>
      </c>
      <c r="J2" s="3">
        <v>1.9999999999999998E-24</v>
      </c>
      <c r="K2">
        <v>100</v>
      </c>
      <c r="L2">
        <v>1968</v>
      </c>
      <c r="M2" t="s">
        <v>124</v>
      </c>
    </row>
    <row r="3" spans="1:13" x14ac:dyDescent="0.3">
      <c r="A3" s="1">
        <v>424</v>
      </c>
      <c r="B3" s="1" t="s">
        <v>4</v>
      </c>
      <c r="C3" s="1">
        <v>220.4</v>
      </c>
      <c r="D3" s="1" t="s">
        <v>6</v>
      </c>
      <c r="E3" t="s">
        <v>125</v>
      </c>
      <c r="F3" t="s">
        <v>123</v>
      </c>
      <c r="G3">
        <v>204</v>
      </c>
      <c r="H3">
        <v>204</v>
      </c>
      <c r="I3" s="2">
        <v>1</v>
      </c>
      <c r="J3" s="3">
        <v>1.9999999999999999E-48</v>
      </c>
      <c r="K3">
        <v>100</v>
      </c>
      <c r="L3">
        <v>1104</v>
      </c>
      <c r="M3" t="s">
        <v>126</v>
      </c>
    </row>
    <row r="4" spans="1:13" x14ac:dyDescent="0.3">
      <c r="A4" s="1">
        <v>607</v>
      </c>
      <c r="B4" s="1" t="s">
        <v>4</v>
      </c>
      <c r="C4" s="1">
        <v>275.89</v>
      </c>
      <c r="D4" s="1" t="s">
        <v>7</v>
      </c>
      <c r="E4" t="s">
        <v>127</v>
      </c>
      <c r="F4" t="s">
        <v>128</v>
      </c>
      <c r="G4">
        <v>126</v>
      </c>
      <c r="H4">
        <v>126</v>
      </c>
      <c r="I4" s="2">
        <v>0.83</v>
      </c>
      <c r="J4" s="3">
        <v>4.9999999999999996E-25</v>
      </c>
      <c r="K4">
        <v>91.3</v>
      </c>
      <c r="L4">
        <v>160154</v>
      </c>
      <c r="M4" t="s">
        <v>129</v>
      </c>
    </row>
    <row r="5" spans="1:13" x14ac:dyDescent="0.3">
      <c r="A5" s="1">
        <v>762</v>
      </c>
      <c r="B5" s="1" t="s">
        <v>4</v>
      </c>
      <c r="C5" s="1">
        <v>376.78</v>
      </c>
      <c r="D5" s="1" t="s">
        <v>8</v>
      </c>
    </row>
    <row r="6" spans="1:13" x14ac:dyDescent="0.3">
      <c r="A6" s="1">
        <v>1062</v>
      </c>
      <c r="B6" s="1" t="s">
        <v>9</v>
      </c>
      <c r="C6" s="1">
        <v>41.92</v>
      </c>
      <c r="D6" s="1" t="s">
        <v>10</v>
      </c>
      <c r="E6" t="s">
        <v>130</v>
      </c>
      <c r="F6" t="s">
        <v>128</v>
      </c>
      <c r="G6">
        <v>110</v>
      </c>
      <c r="H6">
        <v>110</v>
      </c>
      <c r="I6" s="2">
        <v>1</v>
      </c>
      <c r="J6" s="3">
        <v>4.9999999999999999E-20</v>
      </c>
      <c r="K6">
        <v>84.5</v>
      </c>
      <c r="L6">
        <v>3267</v>
      </c>
      <c r="M6" t="s">
        <v>131</v>
      </c>
    </row>
    <row r="7" spans="1:13" x14ac:dyDescent="0.3">
      <c r="A7" s="1">
        <v>2345</v>
      </c>
      <c r="B7" s="1" t="s">
        <v>11</v>
      </c>
      <c r="C7" s="1">
        <v>69.81</v>
      </c>
      <c r="D7" s="1" t="s">
        <v>235</v>
      </c>
      <c r="E7" t="s">
        <v>233</v>
      </c>
      <c r="F7" t="s">
        <v>128</v>
      </c>
      <c r="G7">
        <v>193</v>
      </c>
      <c r="H7">
        <v>193</v>
      </c>
      <c r="I7" s="2">
        <v>1</v>
      </c>
      <c r="J7" s="3">
        <v>4.9999999999999998E-45</v>
      </c>
      <c r="K7">
        <v>98.18</v>
      </c>
      <c r="L7">
        <v>1801</v>
      </c>
      <c r="M7" t="s">
        <v>132</v>
      </c>
    </row>
    <row r="8" spans="1:13" x14ac:dyDescent="0.3">
      <c r="A8" s="1">
        <v>2367</v>
      </c>
      <c r="B8" s="1" t="s">
        <v>11</v>
      </c>
      <c r="C8" s="1">
        <v>90.54</v>
      </c>
      <c r="D8" s="1" t="s">
        <v>12</v>
      </c>
    </row>
    <row r="9" spans="1:13" x14ac:dyDescent="0.3">
      <c r="A9" s="1">
        <v>2376</v>
      </c>
      <c r="B9" s="1" t="s">
        <v>11</v>
      </c>
      <c r="C9" s="1">
        <v>94.02</v>
      </c>
      <c r="D9" s="1" t="s">
        <v>13</v>
      </c>
      <c r="E9" t="s">
        <v>133</v>
      </c>
      <c r="F9" t="s">
        <v>123</v>
      </c>
      <c r="G9">
        <v>198</v>
      </c>
      <c r="H9">
        <v>198</v>
      </c>
      <c r="I9" s="2">
        <v>1</v>
      </c>
      <c r="J9" s="3">
        <v>1E-46</v>
      </c>
      <c r="K9">
        <v>99.09</v>
      </c>
      <c r="L9">
        <v>1467</v>
      </c>
      <c r="M9" t="s">
        <v>134</v>
      </c>
    </row>
    <row r="10" spans="1:13" x14ac:dyDescent="0.3">
      <c r="A10" s="1">
        <v>2461</v>
      </c>
      <c r="B10" s="1" t="s">
        <v>11</v>
      </c>
      <c r="C10" s="1">
        <v>140.71</v>
      </c>
      <c r="D10" s="1" t="s">
        <v>14</v>
      </c>
      <c r="E10" s="1" t="s">
        <v>135</v>
      </c>
      <c r="F10" s="1" t="s">
        <v>128</v>
      </c>
      <c r="G10" s="1">
        <v>154</v>
      </c>
      <c r="H10" s="1">
        <v>154</v>
      </c>
      <c r="I10" s="4">
        <v>1</v>
      </c>
      <c r="J10" s="5">
        <v>2.0000000000000001E-33</v>
      </c>
      <c r="K10" s="1">
        <v>91.82</v>
      </c>
      <c r="L10" s="1">
        <v>40251</v>
      </c>
      <c r="M10" s="1" t="str">
        <f>HYPERLINK("https://www.ncbi.nlm.nih.gov/nucleotide/AC208316.1?report=genbank&amp;log$=nucltop&amp;blast_rank=1&amp;RID=NJ4K2G4R01N","AC208316.1")</f>
        <v>AC208316.1</v>
      </c>
    </row>
    <row r="11" spans="1:13" x14ac:dyDescent="0.3">
      <c r="A11" s="1">
        <v>2490</v>
      </c>
      <c r="B11" s="1" t="s">
        <v>11</v>
      </c>
      <c r="C11" s="1">
        <v>142.37</v>
      </c>
      <c r="D11" s="1" t="s">
        <v>15</v>
      </c>
      <c r="E11" t="s">
        <v>136</v>
      </c>
      <c r="F11" t="s">
        <v>123</v>
      </c>
      <c r="G11">
        <v>108</v>
      </c>
      <c r="H11">
        <v>108</v>
      </c>
      <c r="I11" s="2">
        <v>0.52</v>
      </c>
      <c r="J11" s="3">
        <v>2E-19</v>
      </c>
      <c r="K11">
        <v>100</v>
      </c>
      <c r="L11">
        <v>1410</v>
      </c>
      <c r="M11" t="s">
        <v>137</v>
      </c>
    </row>
    <row r="12" spans="1:13" x14ac:dyDescent="0.3">
      <c r="A12" s="1">
        <v>2528</v>
      </c>
      <c r="B12" s="1" t="s">
        <v>11</v>
      </c>
      <c r="C12" s="1">
        <v>150</v>
      </c>
      <c r="D12" s="1" t="s">
        <v>16</v>
      </c>
      <c r="E12" t="s">
        <v>138</v>
      </c>
      <c r="F12" t="s">
        <v>123</v>
      </c>
      <c r="G12">
        <v>204</v>
      </c>
      <c r="H12">
        <v>204</v>
      </c>
      <c r="I12" s="2">
        <v>1</v>
      </c>
      <c r="J12" s="3">
        <v>1.9999999999999999E-48</v>
      </c>
      <c r="K12">
        <v>100</v>
      </c>
      <c r="L12">
        <v>1630</v>
      </c>
      <c r="M12" t="s">
        <v>139</v>
      </c>
    </row>
    <row r="13" spans="1:13" x14ac:dyDescent="0.3">
      <c r="A13" s="1">
        <v>2677</v>
      </c>
      <c r="B13" s="1" t="s">
        <v>11</v>
      </c>
      <c r="C13" s="1">
        <v>235.02</v>
      </c>
      <c r="D13" s="1" t="s">
        <v>17</v>
      </c>
    </row>
    <row r="14" spans="1:13" x14ac:dyDescent="0.3">
      <c r="A14" s="1">
        <v>2859</v>
      </c>
      <c r="B14" s="1" t="s">
        <v>18</v>
      </c>
      <c r="C14" s="1">
        <v>65.69</v>
      </c>
      <c r="D14" s="1" t="s">
        <v>19</v>
      </c>
    </row>
    <row r="15" spans="1:13" x14ac:dyDescent="0.3">
      <c r="A15" s="1">
        <v>3009</v>
      </c>
      <c r="B15" s="1" t="s">
        <v>18</v>
      </c>
      <c r="C15" s="1">
        <v>120.33</v>
      </c>
      <c r="D15" s="1" t="s">
        <v>20</v>
      </c>
      <c r="E15" t="s">
        <v>234</v>
      </c>
      <c r="F15" t="s">
        <v>123</v>
      </c>
      <c r="G15">
        <v>198</v>
      </c>
      <c r="H15">
        <v>198</v>
      </c>
      <c r="I15" s="2">
        <v>1</v>
      </c>
      <c r="J15" s="3">
        <v>1E-46</v>
      </c>
      <c r="K15">
        <v>99.09</v>
      </c>
      <c r="L15">
        <v>2168</v>
      </c>
      <c r="M15" t="s">
        <v>140</v>
      </c>
    </row>
    <row r="16" spans="1:13" x14ac:dyDescent="0.3">
      <c r="A16" s="1">
        <v>3147</v>
      </c>
      <c r="B16" s="1" t="s">
        <v>18</v>
      </c>
      <c r="C16" s="1">
        <v>199.79</v>
      </c>
      <c r="D16" s="1" t="s">
        <v>21</v>
      </c>
    </row>
    <row r="17" spans="1:13" x14ac:dyDescent="0.3">
      <c r="A17" s="1">
        <v>3182</v>
      </c>
      <c r="B17" s="1" t="s">
        <v>18</v>
      </c>
      <c r="C17" s="1">
        <v>216.95</v>
      </c>
      <c r="D17" s="1" t="s">
        <v>22</v>
      </c>
      <c r="E17" t="s">
        <v>141</v>
      </c>
      <c r="F17" t="s">
        <v>123</v>
      </c>
      <c r="G17">
        <v>198</v>
      </c>
      <c r="H17">
        <v>198</v>
      </c>
      <c r="I17" s="2">
        <v>1</v>
      </c>
      <c r="J17" s="3">
        <v>1E-46</v>
      </c>
      <c r="K17">
        <v>99.09</v>
      </c>
      <c r="L17">
        <v>683</v>
      </c>
      <c r="M17" t="s">
        <v>142</v>
      </c>
    </row>
    <row r="18" spans="1:13" x14ac:dyDescent="0.3">
      <c r="A18" s="1">
        <v>3389</v>
      </c>
      <c r="B18" s="1" t="s">
        <v>23</v>
      </c>
      <c r="C18" s="1">
        <v>62.67</v>
      </c>
      <c r="D18" s="1" t="s">
        <v>24</v>
      </c>
    </row>
    <row r="19" spans="1:13" x14ac:dyDescent="0.3">
      <c r="A19" s="1">
        <v>3461</v>
      </c>
      <c r="B19" s="1" t="s">
        <v>23</v>
      </c>
      <c r="C19" s="1">
        <v>86.02</v>
      </c>
      <c r="D19" s="1" t="s">
        <v>25</v>
      </c>
      <c r="E19" t="s">
        <v>143</v>
      </c>
      <c r="F19" t="s">
        <v>128</v>
      </c>
      <c r="G19">
        <v>99</v>
      </c>
      <c r="H19">
        <v>99</v>
      </c>
      <c r="I19" s="2">
        <v>0.72</v>
      </c>
      <c r="J19" s="3">
        <v>9.9999999999999998E-17</v>
      </c>
      <c r="K19">
        <v>88.75</v>
      </c>
      <c r="L19">
        <v>91115</v>
      </c>
      <c r="M19" t="s">
        <v>144</v>
      </c>
    </row>
    <row r="20" spans="1:13" x14ac:dyDescent="0.3">
      <c r="A20" s="1">
        <v>3505</v>
      </c>
      <c r="B20" s="1" t="s">
        <v>23</v>
      </c>
      <c r="C20" s="1">
        <v>110.59</v>
      </c>
      <c r="D20" s="1" t="s">
        <v>26</v>
      </c>
    </row>
    <row r="21" spans="1:13" x14ac:dyDescent="0.3">
      <c r="A21" s="1">
        <v>3827</v>
      </c>
      <c r="B21" s="1" t="s">
        <v>27</v>
      </c>
      <c r="C21" s="1">
        <v>42.01</v>
      </c>
      <c r="D21" s="1" t="s">
        <v>28</v>
      </c>
    </row>
    <row r="22" spans="1:13" x14ac:dyDescent="0.3">
      <c r="A22" s="1">
        <v>4017</v>
      </c>
      <c r="B22" s="1" t="s">
        <v>27</v>
      </c>
      <c r="C22" s="1">
        <v>157.62</v>
      </c>
      <c r="D22" s="1" t="s">
        <v>29</v>
      </c>
    </row>
    <row r="23" spans="1:13" x14ac:dyDescent="0.3">
      <c r="A23" s="1">
        <v>4538</v>
      </c>
      <c r="B23" s="1" t="s">
        <v>30</v>
      </c>
      <c r="C23" s="1">
        <v>114.42</v>
      </c>
      <c r="D23" s="1" t="s">
        <v>31</v>
      </c>
    </row>
    <row r="24" spans="1:13" x14ac:dyDescent="0.3">
      <c r="A24" s="1">
        <v>4545</v>
      </c>
      <c r="B24" s="1" t="s">
        <v>30</v>
      </c>
      <c r="C24" s="1">
        <v>116.8</v>
      </c>
      <c r="D24" s="1" t="s">
        <v>32</v>
      </c>
      <c r="E24" t="s">
        <v>145</v>
      </c>
      <c r="F24" t="s">
        <v>123</v>
      </c>
      <c r="G24">
        <v>198</v>
      </c>
      <c r="H24">
        <v>198</v>
      </c>
      <c r="I24" s="2">
        <v>1</v>
      </c>
      <c r="J24" s="3">
        <v>1E-46</v>
      </c>
      <c r="K24">
        <v>99.09</v>
      </c>
      <c r="L24">
        <v>9705</v>
      </c>
      <c r="M24" t="s">
        <v>146</v>
      </c>
    </row>
    <row r="25" spans="1:13" x14ac:dyDescent="0.3">
      <c r="A25" s="1">
        <v>4546</v>
      </c>
      <c r="B25" s="1" t="s">
        <v>30</v>
      </c>
      <c r="C25" s="1">
        <v>117.49</v>
      </c>
      <c r="D25" s="1" t="s">
        <v>33</v>
      </c>
    </row>
    <row r="26" spans="1:13" x14ac:dyDescent="0.3">
      <c r="A26" s="1">
        <v>4555</v>
      </c>
      <c r="B26" s="1" t="s">
        <v>30</v>
      </c>
      <c r="C26" s="1">
        <v>123.06</v>
      </c>
      <c r="D26" s="1" t="s">
        <v>34</v>
      </c>
    </row>
    <row r="27" spans="1:13" x14ac:dyDescent="0.3">
      <c r="A27" s="1">
        <v>4556</v>
      </c>
      <c r="B27" s="1" t="s">
        <v>30</v>
      </c>
      <c r="C27" s="1">
        <v>123.28</v>
      </c>
      <c r="D27" s="1" t="s">
        <v>35</v>
      </c>
      <c r="E27" t="s">
        <v>147</v>
      </c>
      <c r="F27" t="s">
        <v>148</v>
      </c>
      <c r="G27">
        <v>141</v>
      </c>
      <c r="H27">
        <v>141</v>
      </c>
      <c r="I27" s="2">
        <v>0.69</v>
      </c>
      <c r="J27" s="3">
        <v>1.9999999999999999E-29</v>
      </c>
      <c r="K27">
        <v>100</v>
      </c>
      <c r="L27">
        <v>2097</v>
      </c>
      <c r="M27" t="s">
        <v>149</v>
      </c>
    </row>
    <row r="28" spans="1:13" x14ac:dyDescent="0.3">
      <c r="A28" s="1">
        <v>4579</v>
      </c>
      <c r="B28" s="1" t="s">
        <v>30</v>
      </c>
      <c r="C28" s="1">
        <v>139.41</v>
      </c>
      <c r="D28" s="1" t="s">
        <v>36</v>
      </c>
      <c r="E28" t="s">
        <v>150</v>
      </c>
      <c r="F28" t="s">
        <v>123</v>
      </c>
      <c r="G28">
        <v>198</v>
      </c>
      <c r="H28">
        <v>198</v>
      </c>
      <c r="I28" s="2">
        <v>1</v>
      </c>
      <c r="J28" s="3">
        <v>1E-46</v>
      </c>
      <c r="K28">
        <v>99.09</v>
      </c>
      <c r="L28">
        <v>1801</v>
      </c>
      <c r="M28" t="s">
        <v>151</v>
      </c>
    </row>
    <row r="29" spans="1:13" x14ac:dyDescent="0.3">
      <c r="A29" s="1">
        <v>4582</v>
      </c>
      <c r="B29" s="1" t="s">
        <v>30</v>
      </c>
      <c r="C29" s="1">
        <v>139.81</v>
      </c>
      <c r="D29" s="1" t="s">
        <v>37</v>
      </c>
      <c r="E29" t="s">
        <v>152</v>
      </c>
      <c r="F29" t="s">
        <v>148</v>
      </c>
      <c r="G29">
        <v>204</v>
      </c>
      <c r="H29">
        <v>204</v>
      </c>
      <c r="I29" s="2">
        <v>1</v>
      </c>
      <c r="J29" s="3">
        <v>1.9999999999999999E-48</v>
      </c>
      <c r="K29">
        <v>100</v>
      </c>
      <c r="L29">
        <v>2465</v>
      </c>
      <c r="M29" t="s">
        <v>153</v>
      </c>
    </row>
    <row r="30" spans="1:13" x14ac:dyDescent="0.3">
      <c r="A30" s="1">
        <v>4603</v>
      </c>
      <c r="B30" s="1" t="s">
        <v>30</v>
      </c>
      <c r="C30" s="1">
        <v>153.88999999999999</v>
      </c>
      <c r="D30" s="1" t="s">
        <v>38</v>
      </c>
    </row>
    <row r="31" spans="1:13" x14ac:dyDescent="0.3">
      <c r="A31" s="1">
        <v>4606</v>
      </c>
      <c r="B31" s="1" t="s">
        <v>30</v>
      </c>
      <c r="C31" s="1">
        <v>154.86000000000001</v>
      </c>
      <c r="D31" s="1" t="s">
        <v>39</v>
      </c>
      <c r="E31" t="s">
        <v>154</v>
      </c>
      <c r="F31" t="s">
        <v>123</v>
      </c>
      <c r="G31">
        <v>124</v>
      </c>
      <c r="H31">
        <v>124</v>
      </c>
      <c r="I31" s="2">
        <v>0.6</v>
      </c>
      <c r="J31" s="3">
        <v>1.9999999999999998E-24</v>
      </c>
      <c r="K31">
        <v>100</v>
      </c>
      <c r="L31">
        <v>3336</v>
      </c>
      <c r="M31" t="s">
        <v>155</v>
      </c>
    </row>
    <row r="32" spans="1:13" x14ac:dyDescent="0.3">
      <c r="A32" s="1">
        <v>4631</v>
      </c>
      <c r="B32" s="1" t="s">
        <v>30</v>
      </c>
      <c r="C32" s="1">
        <v>162.1</v>
      </c>
      <c r="D32" s="1" t="s">
        <v>40</v>
      </c>
    </row>
    <row r="33" spans="1:13" x14ac:dyDescent="0.3">
      <c r="A33" s="1">
        <v>5033</v>
      </c>
      <c r="B33" s="1" t="s">
        <v>41</v>
      </c>
      <c r="C33" s="1">
        <v>7.25</v>
      </c>
      <c r="D33" s="1" t="s">
        <v>42</v>
      </c>
      <c r="E33" t="s">
        <v>156</v>
      </c>
      <c r="F33" t="s">
        <v>128</v>
      </c>
      <c r="G33">
        <v>148</v>
      </c>
      <c r="H33">
        <v>148</v>
      </c>
      <c r="I33" s="2">
        <v>0.72</v>
      </c>
      <c r="J33" s="3">
        <v>1.0000000000000001E-31</v>
      </c>
      <c r="K33">
        <v>100</v>
      </c>
      <c r="L33">
        <v>1636</v>
      </c>
      <c r="M33" t="s">
        <v>157</v>
      </c>
    </row>
    <row r="34" spans="1:13" x14ac:dyDescent="0.3">
      <c r="A34" s="1">
        <v>5108</v>
      </c>
      <c r="B34" s="1" t="s">
        <v>41</v>
      </c>
      <c r="C34" s="1">
        <v>38.200000000000003</v>
      </c>
      <c r="D34" s="1" t="s">
        <v>43</v>
      </c>
      <c r="E34" t="s">
        <v>158</v>
      </c>
      <c r="F34" t="s">
        <v>123</v>
      </c>
      <c r="G34">
        <v>198</v>
      </c>
      <c r="H34">
        <v>198</v>
      </c>
      <c r="I34" s="2">
        <v>1</v>
      </c>
      <c r="J34" s="3">
        <v>1E-46</v>
      </c>
      <c r="K34">
        <v>99.09</v>
      </c>
      <c r="L34">
        <v>870</v>
      </c>
      <c r="M34" t="s">
        <v>159</v>
      </c>
    </row>
    <row r="35" spans="1:13" x14ac:dyDescent="0.3">
      <c r="A35" s="1">
        <v>5441</v>
      </c>
      <c r="B35" s="1" t="s">
        <v>44</v>
      </c>
      <c r="C35" s="1">
        <v>19.13</v>
      </c>
      <c r="D35" s="1" t="s">
        <v>45</v>
      </c>
      <c r="E35" t="s">
        <v>160</v>
      </c>
      <c r="F35" t="s">
        <v>128</v>
      </c>
      <c r="G35">
        <v>143</v>
      </c>
      <c r="H35">
        <v>143</v>
      </c>
      <c r="I35" s="2">
        <v>1</v>
      </c>
      <c r="J35" s="3">
        <v>4.9999999999999997E-30</v>
      </c>
      <c r="K35">
        <v>90</v>
      </c>
      <c r="L35">
        <v>93748</v>
      </c>
      <c r="M35" t="s">
        <v>161</v>
      </c>
    </row>
    <row r="36" spans="1:13" x14ac:dyDescent="0.3">
      <c r="A36" s="1">
        <v>5448</v>
      </c>
      <c r="B36" s="1" t="s">
        <v>44</v>
      </c>
      <c r="C36" s="1">
        <v>19.8</v>
      </c>
      <c r="D36" s="1" t="s">
        <v>46</v>
      </c>
    </row>
    <row r="37" spans="1:13" x14ac:dyDescent="0.3">
      <c r="A37" s="1">
        <v>5452</v>
      </c>
      <c r="B37" s="1" t="s">
        <v>44</v>
      </c>
      <c r="C37" s="1">
        <v>20.22</v>
      </c>
      <c r="D37" s="1" t="s">
        <v>47</v>
      </c>
    </row>
    <row r="38" spans="1:13" x14ac:dyDescent="0.3">
      <c r="A38" s="1">
        <v>5456</v>
      </c>
      <c r="B38" s="1" t="s">
        <v>44</v>
      </c>
      <c r="C38" s="1">
        <v>21.74</v>
      </c>
      <c r="D38" s="1" t="s">
        <v>48</v>
      </c>
    </row>
    <row r="39" spans="1:13" x14ac:dyDescent="0.3">
      <c r="A39" s="1">
        <v>5461</v>
      </c>
      <c r="B39" s="1" t="s">
        <v>44</v>
      </c>
      <c r="C39" s="1">
        <v>22.19</v>
      </c>
      <c r="D39" s="1" t="s">
        <v>49</v>
      </c>
    </row>
    <row r="40" spans="1:13" x14ac:dyDescent="0.3">
      <c r="A40" s="1">
        <v>5466</v>
      </c>
      <c r="B40" s="1" t="s">
        <v>44</v>
      </c>
      <c r="C40" s="1">
        <v>25.84</v>
      </c>
      <c r="D40" s="1" t="s">
        <v>50</v>
      </c>
      <c r="E40" t="s">
        <v>162</v>
      </c>
      <c r="F40" t="s">
        <v>128</v>
      </c>
      <c r="G40">
        <v>183</v>
      </c>
      <c r="H40">
        <v>356</v>
      </c>
      <c r="I40" s="2">
        <v>0.98</v>
      </c>
      <c r="J40" s="3">
        <v>3.0000000000000003E-42</v>
      </c>
      <c r="K40">
        <v>97.22</v>
      </c>
      <c r="L40">
        <v>95923</v>
      </c>
      <c r="M40" t="s">
        <v>163</v>
      </c>
    </row>
    <row r="41" spans="1:13" x14ac:dyDescent="0.3">
      <c r="A41" s="1">
        <v>5513</v>
      </c>
      <c r="B41" s="1" t="s">
        <v>44</v>
      </c>
      <c r="C41" s="1">
        <v>39.82</v>
      </c>
      <c r="D41" s="1" t="s">
        <v>51</v>
      </c>
    </row>
    <row r="42" spans="1:13" x14ac:dyDescent="0.3">
      <c r="A42" s="1">
        <v>5518</v>
      </c>
      <c r="B42" s="1" t="s">
        <v>44</v>
      </c>
      <c r="C42" s="1">
        <v>42.26</v>
      </c>
      <c r="D42" s="1" t="s">
        <v>52</v>
      </c>
      <c r="E42" t="s">
        <v>164</v>
      </c>
      <c r="F42" t="s">
        <v>165</v>
      </c>
      <c r="G42">
        <v>165</v>
      </c>
      <c r="H42">
        <v>165</v>
      </c>
      <c r="I42" s="2">
        <v>1</v>
      </c>
      <c r="J42" s="3">
        <v>9.9999999999999994E-37</v>
      </c>
      <c r="K42">
        <v>93.64</v>
      </c>
      <c r="L42">
        <v>2171</v>
      </c>
      <c r="M42" t="s">
        <v>166</v>
      </c>
    </row>
    <row r="43" spans="1:13" x14ac:dyDescent="0.3">
      <c r="A43" s="1">
        <v>5519</v>
      </c>
      <c r="B43" s="1" t="s">
        <v>44</v>
      </c>
      <c r="C43" s="1">
        <v>42.26</v>
      </c>
      <c r="D43" s="1" t="s">
        <v>53</v>
      </c>
    </row>
    <row r="44" spans="1:13" x14ac:dyDescent="0.3">
      <c r="A44" s="1">
        <v>5530</v>
      </c>
      <c r="B44" s="1" t="s">
        <v>44</v>
      </c>
      <c r="C44" s="1">
        <v>48.57</v>
      </c>
      <c r="D44" s="1" t="s">
        <v>54</v>
      </c>
      <c r="E44" t="s">
        <v>167</v>
      </c>
      <c r="F44" t="s">
        <v>123</v>
      </c>
      <c r="G44">
        <v>204</v>
      </c>
      <c r="H44">
        <v>204</v>
      </c>
      <c r="I44" s="2">
        <v>1</v>
      </c>
      <c r="J44" s="3">
        <v>1.9999999999999999E-48</v>
      </c>
      <c r="K44">
        <v>100</v>
      </c>
      <c r="L44">
        <v>1527</v>
      </c>
      <c r="M44" t="s">
        <v>168</v>
      </c>
    </row>
    <row r="45" spans="1:13" x14ac:dyDescent="0.3">
      <c r="A45" s="1">
        <v>5536</v>
      </c>
      <c r="B45" s="1" t="s">
        <v>44</v>
      </c>
      <c r="C45" s="1">
        <v>53.69</v>
      </c>
      <c r="D45" s="1" t="s">
        <v>55</v>
      </c>
    </row>
    <row r="46" spans="1:13" x14ac:dyDescent="0.3">
      <c r="A46" s="1">
        <v>5539</v>
      </c>
      <c r="B46" s="1" t="s">
        <v>44</v>
      </c>
      <c r="C46" s="1">
        <v>56.22</v>
      </c>
      <c r="D46" s="1" t="s">
        <v>56</v>
      </c>
      <c r="E46" t="s">
        <v>169</v>
      </c>
      <c r="F46" t="s">
        <v>170</v>
      </c>
      <c r="G46">
        <v>193</v>
      </c>
      <c r="H46">
        <v>193</v>
      </c>
      <c r="I46" s="2">
        <v>1</v>
      </c>
      <c r="J46" s="3">
        <v>4.9999999999999998E-45</v>
      </c>
      <c r="K46">
        <v>98.18</v>
      </c>
      <c r="L46">
        <v>14799</v>
      </c>
      <c r="M46" t="s">
        <v>171</v>
      </c>
    </row>
    <row r="47" spans="1:13" x14ac:dyDescent="0.3">
      <c r="A47" s="1">
        <v>5546</v>
      </c>
      <c r="B47" s="1" t="s">
        <v>44</v>
      </c>
      <c r="C47" s="1">
        <v>59.52</v>
      </c>
      <c r="D47" s="1" t="s">
        <v>57</v>
      </c>
      <c r="E47" t="s">
        <v>172</v>
      </c>
      <c r="F47" t="s">
        <v>123</v>
      </c>
      <c r="G47">
        <v>134</v>
      </c>
      <c r="H47">
        <v>134</v>
      </c>
      <c r="I47" s="2">
        <v>0.68</v>
      </c>
      <c r="J47" s="3">
        <v>3.0000000000000001E-27</v>
      </c>
      <c r="K47">
        <v>98.67</v>
      </c>
      <c r="L47">
        <v>2518</v>
      </c>
      <c r="M47" t="s">
        <v>173</v>
      </c>
    </row>
    <row r="48" spans="1:13" x14ac:dyDescent="0.3">
      <c r="A48" s="1">
        <v>5554</v>
      </c>
      <c r="B48" s="1" t="s">
        <v>44</v>
      </c>
      <c r="C48" s="1">
        <v>62.51</v>
      </c>
      <c r="D48" s="1" t="s">
        <v>58</v>
      </c>
    </row>
    <row r="49" spans="1:13" x14ac:dyDescent="0.3">
      <c r="A49" s="1">
        <v>5573</v>
      </c>
      <c r="B49" s="1" t="s">
        <v>44</v>
      </c>
      <c r="C49" s="1">
        <v>70.66</v>
      </c>
      <c r="D49" s="1" t="s">
        <v>59</v>
      </c>
      <c r="E49" t="s">
        <v>174</v>
      </c>
      <c r="F49" t="s">
        <v>128</v>
      </c>
      <c r="G49">
        <v>172</v>
      </c>
      <c r="H49">
        <v>172</v>
      </c>
      <c r="I49" s="2">
        <v>0.84</v>
      </c>
      <c r="J49" s="3">
        <v>6.0000000000000006E-39</v>
      </c>
      <c r="K49">
        <v>100</v>
      </c>
      <c r="L49">
        <v>1677</v>
      </c>
      <c r="M49" t="s">
        <v>175</v>
      </c>
    </row>
    <row r="50" spans="1:13" x14ac:dyDescent="0.3">
      <c r="A50" s="1">
        <v>5576</v>
      </c>
      <c r="B50" s="1" t="s">
        <v>44</v>
      </c>
      <c r="C50" s="1">
        <v>73.58</v>
      </c>
      <c r="D50" s="1" t="s">
        <v>60</v>
      </c>
      <c r="E50" t="s">
        <v>176</v>
      </c>
      <c r="F50" t="s">
        <v>123</v>
      </c>
      <c r="G50">
        <v>198</v>
      </c>
      <c r="H50">
        <v>198</v>
      </c>
      <c r="I50" s="2">
        <v>1</v>
      </c>
      <c r="J50" s="3">
        <v>1E-46</v>
      </c>
      <c r="K50">
        <v>99.09</v>
      </c>
      <c r="L50">
        <v>1106</v>
      </c>
      <c r="M50" t="s">
        <v>177</v>
      </c>
    </row>
    <row r="51" spans="1:13" x14ac:dyDescent="0.3">
      <c r="A51" s="1">
        <v>5583</v>
      </c>
      <c r="B51" s="1" t="s">
        <v>44</v>
      </c>
      <c r="C51" s="1">
        <v>75.72</v>
      </c>
      <c r="D51" s="1" t="s">
        <v>61</v>
      </c>
    </row>
    <row r="52" spans="1:13" x14ac:dyDescent="0.3">
      <c r="A52" s="1">
        <v>5588</v>
      </c>
      <c r="B52" s="1" t="s">
        <v>44</v>
      </c>
      <c r="C52" s="1">
        <v>78.28</v>
      </c>
      <c r="D52" s="1" t="s">
        <v>62</v>
      </c>
      <c r="E52" t="s">
        <v>178</v>
      </c>
      <c r="F52" t="s">
        <v>128</v>
      </c>
      <c r="G52">
        <v>182</v>
      </c>
      <c r="H52">
        <v>182</v>
      </c>
      <c r="I52" s="2">
        <v>0.98</v>
      </c>
      <c r="J52" s="3">
        <v>1E-41</v>
      </c>
      <c r="K52">
        <v>97.22</v>
      </c>
      <c r="L52">
        <v>1279</v>
      </c>
      <c r="M52" t="s">
        <v>179</v>
      </c>
    </row>
    <row r="53" spans="1:13" x14ac:dyDescent="0.3">
      <c r="A53" s="1">
        <v>5596</v>
      </c>
      <c r="B53" s="1" t="s">
        <v>44</v>
      </c>
      <c r="C53" s="1">
        <v>84.63</v>
      </c>
      <c r="D53" s="1" t="s">
        <v>63</v>
      </c>
      <c r="E53" t="s">
        <v>180</v>
      </c>
      <c r="F53" t="s">
        <v>123</v>
      </c>
      <c r="G53">
        <v>198</v>
      </c>
      <c r="H53">
        <v>198</v>
      </c>
      <c r="I53" s="2">
        <v>1</v>
      </c>
      <c r="J53" s="3">
        <v>1E-46</v>
      </c>
      <c r="K53">
        <v>99.09</v>
      </c>
      <c r="L53">
        <v>1646</v>
      </c>
      <c r="M53" t="s">
        <v>181</v>
      </c>
    </row>
    <row r="54" spans="1:13" x14ac:dyDescent="0.3">
      <c r="A54" s="1">
        <v>5608</v>
      </c>
      <c r="B54" s="1" t="s">
        <v>44</v>
      </c>
      <c r="C54" s="1">
        <v>91.15</v>
      </c>
      <c r="D54" s="1" t="s">
        <v>64</v>
      </c>
    </row>
    <row r="55" spans="1:13" x14ac:dyDescent="0.3">
      <c r="A55" s="1">
        <v>5616</v>
      </c>
      <c r="B55" s="1" t="s">
        <v>44</v>
      </c>
      <c r="C55" s="1">
        <v>94.14</v>
      </c>
      <c r="D55" s="1" t="s">
        <v>65</v>
      </c>
      <c r="E55" t="s">
        <v>182</v>
      </c>
      <c r="F55" t="s">
        <v>123</v>
      </c>
      <c r="G55">
        <v>204</v>
      </c>
      <c r="H55">
        <v>204</v>
      </c>
      <c r="I55" s="2">
        <v>1</v>
      </c>
      <c r="J55" s="3">
        <v>1.9999999999999999E-48</v>
      </c>
      <c r="K55">
        <v>100</v>
      </c>
      <c r="L55">
        <v>2346</v>
      </c>
      <c r="M55" t="s">
        <v>183</v>
      </c>
    </row>
    <row r="56" spans="1:13" x14ac:dyDescent="0.3">
      <c r="A56" s="1">
        <v>5750</v>
      </c>
      <c r="B56" s="1" t="s">
        <v>66</v>
      </c>
      <c r="C56" s="1">
        <v>0</v>
      </c>
      <c r="D56" s="1" t="s">
        <v>67</v>
      </c>
      <c r="E56" t="s">
        <v>184</v>
      </c>
      <c r="F56" t="s">
        <v>148</v>
      </c>
      <c r="G56">
        <v>80.5</v>
      </c>
      <c r="H56">
        <v>80.5</v>
      </c>
      <c r="I56" s="2">
        <v>0.39</v>
      </c>
      <c r="J56" s="3">
        <v>3.9999999999999998E-11</v>
      </c>
      <c r="K56">
        <v>100</v>
      </c>
      <c r="L56">
        <v>6717</v>
      </c>
      <c r="M56" t="s">
        <v>185</v>
      </c>
    </row>
    <row r="57" spans="1:13" x14ac:dyDescent="0.3">
      <c r="A57" s="1">
        <v>5753</v>
      </c>
      <c r="B57" s="1" t="s">
        <v>66</v>
      </c>
      <c r="C57" s="1">
        <v>2.04</v>
      </c>
      <c r="D57" s="1" t="s">
        <v>68</v>
      </c>
      <c r="E57" t="s">
        <v>186</v>
      </c>
      <c r="F57" t="s">
        <v>128</v>
      </c>
      <c r="G57">
        <v>204</v>
      </c>
      <c r="H57">
        <v>204</v>
      </c>
      <c r="I57" s="2">
        <v>1</v>
      </c>
      <c r="J57" s="3">
        <v>1.9999999999999999E-48</v>
      </c>
      <c r="K57">
        <v>100</v>
      </c>
      <c r="L57">
        <v>2241</v>
      </c>
      <c r="M57" t="s">
        <v>187</v>
      </c>
    </row>
    <row r="58" spans="1:13" x14ac:dyDescent="0.3">
      <c r="A58" s="1">
        <v>5754</v>
      </c>
      <c r="B58" s="1" t="s">
        <v>66</v>
      </c>
      <c r="C58" s="1">
        <v>2.04</v>
      </c>
      <c r="D58" s="1" t="s">
        <v>69</v>
      </c>
      <c r="E58" t="s">
        <v>188</v>
      </c>
      <c r="F58" t="s">
        <v>189</v>
      </c>
      <c r="G58">
        <v>52.8</v>
      </c>
      <c r="H58">
        <v>52.8</v>
      </c>
      <c r="I58" s="2">
        <v>0.25</v>
      </c>
      <c r="J58">
        <v>8.9999999999999993E-3</v>
      </c>
      <c r="K58">
        <v>100</v>
      </c>
      <c r="L58">
        <v>25940397</v>
      </c>
      <c r="M58" t="s">
        <v>190</v>
      </c>
    </row>
    <row r="59" spans="1:13" x14ac:dyDescent="0.3">
      <c r="A59" s="1">
        <v>5758</v>
      </c>
      <c r="B59" s="1" t="s">
        <v>66</v>
      </c>
      <c r="C59" s="1">
        <v>12.5</v>
      </c>
      <c r="D59" s="1" t="s">
        <v>70</v>
      </c>
    </row>
    <row r="60" spans="1:13" x14ac:dyDescent="0.3">
      <c r="A60" s="1">
        <v>5772</v>
      </c>
      <c r="B60" s="1" t="s">
        <v>66</v>
      </c>
      <c r="C60" s="1">
        <v>30.5</v>
      </c>
      <c r="D60" s="1" t="s">
        <v>71</v>
      </c>
      <c r="E60" t="s">
        <v>191</v>
      </c>
      <c r="F60" t="s">
        <v>123</v>
      </c>
      <c r="G60">
        <v>204</v>
      </c>
      <c r="H60">
        <v>204</v>
      </c>
      <c r="I60" s="2">
        <v>1</v>
      </c>
      <c r="J60" s="3">
        <v>1.9999999999999999E-48</v>
      </c>
      <c r="K60">
        <v>100</v>
      </c>
      <c r="L60">
        <v>643</v>
      </c>
      <c r="M60" t="s">
        <v>192</v>
      </c>
    </row>
    <row r="61" spans="1:13" x14ac:dyDescent="0.3">
      <c r="A61" s="1">
        <v>5776</v>
      </c>
      <c r="B61" s="1" t="s">
        <v>66</v>
      </c>
      <c r="C61" s="1">
        <v>32.619999999999997</v>
      </c>
      <c r="D61" s="1" t="s">
        <v>72</v>
      </c>
      <c r="E61" t="s">
        <v>193</v>
      </c>
      <c r="F61" t="s">
        <v>123</v>
      </c>
      <c r="G61">
        <v>198</v>
      </c>
      <c r="H61">
        <v>198</v>
      </c>
      <c r="I61" s="2">
        <v>1</v>
      </c>
      <c r="J61" s="3">
        <v>1E-46</v>
      </c>
      <c r="K61">
        <v>99.09</v>
      </c>
      <c r="L61">
        <v>743</v>
      </c>
      <c r="M61" t="s">
        <v>194</v>
      </c>
    </row>
    <row r="62" spans="1:13" x14ac:dyDescent="0.3">
      <c r="A62" s="1">
        <v>5781</v>
      </c>
      <c r="B62" s="1" t="s">
        <v>66</v>
      </c>
      <c r="C62" s="1">
        <v>34.71</v>
      </c>
      <c r="D62" s="1" t="s">
        <v>73</v>
      </c>
      <c r="E62" t="s">
        <v>195</v>
      </c>
      <c r="F62" t="s">
        <v>123</v>
      </c>
      <c r="G62">
        <v>139</v>
      </c>
      <c r="H62">
        <v>139</v>
      </c>
      <c r="I62" s="2">
        <v>0.7</v>
      </c>
      <c r="J62" s="3">
        <v>6.0000000000000005E-29</v>
      </c>
      <c r="K62">
        <v>98.72</v>
      </c>
      <c r="L62">
        <v>3353</v>
      </c>
      <c r="M62" t="s">
        <v>196</v>
      </c>
    </row>
    <row r="63" spans="1:13" x14ac:dyDescent="0.3">
      <c r="A63" s="1">
        <v>5788</v>
      </c>
      <c r="B63" s="1" t="s">
        <v>66</v>
      </c>
      <c r="C63" s="1">
        <v>37.28</v>
      </c>
      <c r="D63" s="1" t="s">
        <v>74</v>
      </c>
      <c r="E63" t="s">
        <v>197</v>
      </c>
      <c r="F63" t="s">
        <v>123</v>
      </c>
      <c r="G63">
        <v>204</v>
      </c>
      <c r="H63">
        <v>204</v>
      </c>
      <c r="I63" s="2">
        <v>1</v>
      </c>
      <c r="J63" s="3">
        <v>1.9999999999999999E-48</v>
      </c>
      <c r="K63">
        <v>100</v>
      </c>
      <c r="L63">
        <v>2877</v>
      </c>
      <c r="M63" t="s">
        <v>198</v>
      </c>
    </row>
    <row r="64" spans="1:13" x14ac:dyDescent="0.3">
      <c r="A64" s="1">
        <v>5797</v>
      </c>
      <c r="B64" s="1" t="s">
        <v>66</v>
      </c>
      <c r="C64" s="1">
        <v>44.77</v>
      </c>
      <c r="D64" s="1" t="s">
        <v>75</v>
      </c>
    </row>
    <row r="65" spans="1:13" x14ac:dyDescent="0.3">
      <c r="A65" s="1">
        <v>5823</v>
      </c>
      <c r="B65" s="1" t="s">
        <v>66</v>
      </c>
      <c r="C65" s="1">
        <v>67.19</v>
      </c>
      <c r="D65" s="1" t="s">
        <v>76</v>
      </c>
      <c r="E65" t="s">
        <v>199</v>
      </c>
      <c r="F65" t="s">
        <v>128</v>
      </c>
      <c r="G65">
        <v>204</v>
      </c>
      <c r="H65">
        <v>204</v>
      </c>
      <c r="I65" s="2">
        <v>1</v>
      </c>
      <c r="J65" s="3">
        <v>1.9999999999999999E-48</v>
      </c>
      <c r="K65">
        <v>100</v>
      </c>
      <c r="L65">
        <v>1675</v>
      </c>
      <c r="M65" t="s">
        <v>200</v>
      </c>
    </row>
    <row r="66" spans="1:13" x14ac:dyDescent="0.3">
      <c r="A66" s="1">
        <v>6195</v>
      </c>
      <c r="B66" s="1" t="s">
        <v>77</v>
      </c>
      <c r="C66" s="1">
        <v>65.31</v>
      </c>
      <c r="D66" s="1" t="s">
        <v>78</v>
      </c>
      <c r="E66" t="s">
        <v>201</v>
      </c>
      <c r="F66" t="s">
        <v>148</v>
      </c>
      <c r="G66">
        <v>171</v>
      </c>
      <c r="H66">
        <v>171</v>
      </c>
      <c r="I66" s="2">
        <v>0.86</v>
      </c>
      <c r="J66" s="3">
        <v>1.9999999999999999E-38</v>
      </c>
      <c r="K66">
        <v>98.95</v>
      </c>
      <c r="L66">
        <v>5385</v>
      </c>
      <c r="M66" t="s">
        <v>202</v>
      </c>
    </row>
    <row r="67" spans="1:13" x14ac:dyDescent="0.3">
      <c r="A67" s="1">
        <v>6401</v>
      </c>
      <c r="B67" s="1" t="s">
        <v>77</v>
      </c>
      <c r="C67" s="1">
        <v>163.85</v>
      </c>
      <c r="D67" s="1" t="s">
        <v>79</v>
      </c>
      <c r="E67" t="s">
        <v>203</v>
      </c>
      <c r="F67" t="s">
        <v>123</v>
      </c>
      <c r="G67">
        <v>204</v>
      </c>
      <c r="H67">
        <v>204</v>
      </c>
      <c r="I67" s="2">
        <v>1</v>
      </c>
      <c r="J67" s="3">
        <v>1.9999999999999999E-48</v>
      </c>
      <c r="K67">
        <v>100</v>
      </c>
      <c r="L67">
        <v>4172</v>
      </c>
      <c r="M67" t="s">
        <v>204</v>
      </c>
    </row>
    <row r="68" spans="1:13" x14ac:dyDescent="0.3">
      <c r="A68" s="1">
        <v>6403</v>
      </c>
      <c r="B68" s="1" t="s">
        <v>77</v>
      </c>
      <c r="C68" s="1">
        <v>164.26</v>
      </c>
      <c r="D68" s="1" t="s">
        <v>80</v>
      </c>
    </row>
    <row r="69" spans="1:13" x14ac:dyDescent="0.3">
      <c r="A69" s="1">
        <v>6545</v>
      </c>
      <c r="B69" s="1" t="s">
        <v>81</v>
      </c>
      <c r="C69" s="1">
        <v>62.63</v>
      </c>
      <c r="D69" s="1" t="s">
        <v>82</v>
      </c>
    </row>
    <row r="70" spans="1:13" x14ac:dyDescent="0.3">
      <c r="A70" s="1">
        <v>6547</v>
      </c>
      <c r="B70" s="1" t="s">
        <v>81</v>
      </c>
      <c r="C70" s="1">
        <v>65.64</v>
      </c>
      <c r="D70" s="1" t="s">
        <v>83</v>
      </c>
    </row>
    <row r="71" spans="1:13" x14ac:dyDescent="0.3">
      <c r="A71" s="1">
        <v>6617</v>
      </c>
      <c r="B71" s="1" t="s">
        <v>81</v>
      </c>
      <c r="C71" s="1">
        <v>86.77</v>
      </c>
      <c r="D71" s="1" t="s">
        <v>84</v>
      </c>
      <c r="E71" t="s">
        <v>205</v>
      </c>
      <c r="F71" t="s">
        <v>128</v>
      </c>
      <c r="G71">
        <v>169</v>
      </c>
      <c r="H71">
        <v>169</v>
      </c>
      <c r="I71" s="2">
        <v>0.93</v>
      </c>
      <c r="J71" s="3">
        <v>7.9999999999999997E-38</v>
      </c>
      <c r="K71">
        <v>96.12</v>
      </c>
      <c r="L71">
        <v>2247</v>
      </c>
      <c r="M71" t="s">
        <v>206</v>
      </c>
    </row>
    <row r="72" spans="1:13" x14ac:dyDescent="0.3">
      <c r="A72" s="1">
        <v>6622</v>
      </c>
      <c r="B72" s="1" t="s">
        <v>81</v>
      </c>
      <c r="C72" s="1">
        <v>86.87</v>
      </c>
      <c r="D72" s="1" t="s">
        <v>85</v>
      </c>
    </row>
    <row r="73" spans="1:13" x14ac:dyDescent="0.3">
      <c r="A73" s="1">
        <v>6632</v>
      </c>
      <c r="B73" s="1" t="s">
        <v>81</v>
      </c>
      <c r="C73" s="1">
        <v>86.87</v>
      </c>
      <c r="D73" s="1" t="s">
        <v>86</v>
      </c>
    </row>
    <row r="74" spans="1:13" x14ac:dyDescent="0.3">
      <c r="A74" s="1">
        <v>6667</v>
      </c>
      <c r="B74" s="1" t="s">
        <v>81</v>
      </c>
      <c r="C74" s="1">
        <v>94.75</v>
      </c>
      <c r="D74" s="1" t="s">
        <v>87</v>
      </c>
    </row>
    <row r="75" spans="1:13" x14ac:dyDescent="0.3">
      <c r="A75" s="1">
        <v>6672</v>
      </c>
      <c r="B75" s="1" t="s">
        <v>81</v>
      </c>
      <c r="C75" s="1">
        <v>95.9</v>
      </c>
      <c r="D75" s="1" t="s">
        <v>88</v>
      </c>
      <c r="E75" t="s">
        <v>207</v>
      </c>
      <c r="F75" t="s">
        <v>128</v>
      </c>
      <c r="G75">
        <v>159</v>
      </c>
      <c r="H75">
        <v>159</v>
      </c>
      <c r="I75" s="2">
        <v>1</v>
      </c>
      <c r="J75" s="3">
        <v>4.9999999999999996E-35</v>
      </c>
      <c r="K75">
        <v>92.73</v>
      </c>
      <c r="L75">
        <v>151366</v>
      </c>
      <c r="M75" t="s">
        <v>208</v>
      </c>
    </row>
    <row r="76" spans="1:13" x14ac:dyDescent="0.3">
      <c r="A76" s="1">
        <v>6862</v>
      </c>
      <c r="B76" s="1" t="s">
        <v>89</v>
      </c>
      <c r="C76" s="1">
        <v>4.9800000000000004</v>
      </c>
      <c r="D76" s="1" t="s">
        <v>90</v>
      </c>
    </row>
    <row r="77" spans="1:13" x14ac:dyDescent="0.3">
      <c r="A77" s="1">
        <v>6897</v>
      </c>
      <c r="B77" s="1" t="s">
        <v>89</v>
      </c>
      <c r="C77" s="1">
        <v>25.18</v>
      </c>
      <c r="D77" s="1" t="s">
        <v>91</v>
      </c>
      <c r="E77" t="s">
        <v>209</v>
      </c>
      <c r="F77" t="s">
        <v>123</v>
      </c>
      <c r="G77">
        <v>204</v>
      </c>
      <c r="H77">
        <v>204</v>
      </c>
      <c r="I77" s="2">
        <v>1</v>
      </c>
      <c r="J77" s="3">
        <v>1.9999999999999999E-48</v>
      </c>
      <c r="K77">
        <v>100</v>
      </c>
      <c r="L77">
        <v>1969</v>
      </c>
      <c r="M77" t="s">
        <v>210</v>
      </c>
    </row>
    <row r="78" spans="1:13" x14ac:dyDescent="0.3">
      <c r="A78" s="1">
        <v>6926</v>
      </c>
      <c r="B78" s="1" t="s">
        <v>89</v>
      </c>
      <c r="C78" s="1">
        <v>49.56</v>
      </c>
      <c r="D78" s="1" t="s">
        <v>92</v>
      </c>
      <c r="E78" t="s">
        <v>211</v>
      </c>
      <c r="F78" t="s">
        <v>128</v>
      </c>
      <c r="G78">
        <v>167</v>
      </c>
      <c r="H78">
        <v>448</v>
      </c>
      <c r="I78" s="2">
        <v>0.99</v>
      </c>
      <c r="J78" s="3">
        <v>3E-37</v>
      </c>
      <c r="K78">
        <v>93.81</v>
      </c>
      <c r="L78">
        <v>133017</v>
      </c>
      <c r="M78" t="s">
        <v>212</v>
      </c>
    </row>
    <row r="79" spans="1:13" x14ac:dyDescent="0.3">
      <c r="A79" s="1">
        <v>6961</v>
      </c>
      <c r="B79" s="1" t="s">
        <v>89</v>
      </c>
      <c r="C79" s="1">
        <v>64.58</v>
      </c>
      <c r="D79" s="1" t="s">
        <v>93</v>
      </c>
      <c r="E79" t="s">
        <v>213</v>
      </c>
      <c r="F79" t="s">
        <v>128</v>
      </c>
      <c r="G79">
        <v>165</v>
      </c>
      <c r="H79">
        <v>165</v>
      </c>
      <c r="I79" s="2">
        <v>1</v>
      </c>
      <c r="J79" s="3">
        <v>9.9999999999999994E-37</v>
      </c>
      <c r="K79">
        <v>93.64</v>
      </c>
      <c r="L79">
        <v>87548</v>
      </c>
      <c r="M79" t="s">
        <v>214</v>
      </c>
    </row>
    <row r="80" spans="1:13" x14ac:dyDescent="0.3">
      <c r="A80" s="1">
        <v>7025</v>
      </c>
      <c r="B80" s="1" t="s">
        <v>89</v>
      </c>
      <c r="C80" s="1">
        <v>67.72</v>
      </c>
      <c r="D80" s="1" t="s">
        <v>94</v>
      </c>
      <c r="E80" t="s">
        <v>215</v>
      </c>
      <c r="F80" t="s">
        <v>128</v>
      </c>
      <c r="G80">
        <v>152</v>
      </c>
      <c r="H80">
        <v>152</v>
      </c>
      <c r="I80" s="2">
        <v>1</v>
      </c>
      <c r="J80" s="3">
        <v>8.0000000000000004E-33</v>
      </c>
      <c r="K80">
        <v>91.23</v>
      </c>
      <c r="L80">
        <v>172703</v>
      </c>
      <c r="M80" t="s">
        <v>216</v>
      </c>
    </row>
    <row r="81" spans="1:13" x14ac:dyDescent="0.3">
      <c r="A81" s="1">
        <v>7312</v>
      </c>
      <c r="B81" s="1" t="s">
        <v>95</v>
      </c>
      <c r="C81" s="1">
        <v>55.06</v>
      </c>
      <c r="D81" s="1" t="s">
        <v>96</v>
      </c>
    </row>
    <row r="82" spans="1:13" x14ac:dyDescent="0.3">
      <c r="A82" s="1">
        <v>7508</v>
      </c>
      <c r="B82" s="1" t="s">
        <v>97</v>
      </c>
      <c r="C82" s="1">
        <v>7.62</v>
      </c>
      <c r="D82" s="1" t="s">
        <v>98</v>
      </c>
      <c r="E82" t="s">
        <v>217</v>
      </c>
      <c r="F82" t="s">
        <v>128</v>
      </c>
      <c r="G82">
        <v>174</v>
      </c>
      <c r="H82">
        <v>174</v>
      </c>
      <c r="I82" s="2">
        <v>1</v>
      </c>
      <c r="J82" s="3">
        <v>1.9999999999999999E-39</v>
      </c>
      <c r="K82">
        <v>95.45</v>
      </c>
      <c r="L82">
        <v>123799</v>
      </c>
      <c r="M82" t="s">
        <v>218</v>
      </c>
    </row>
    <row r="83" spans="1:13" x14ac:dyDescent="0.3">
      <c r="A83" s="1">
        <v>7550</v>
      </c>
      <c r="B83" s="1" t="s">
        <v>97</v>
      </c>
      <c r="C83" s="1">
        <v>42.47</v>
      </c>
      <c r="D83" s="1" t="s">
        <v>99</v>
      </c>
      <c r="E83" t="s">
        <v>219</v>
      </c>
      <c r="F83" t="s">
        <v>128</v>
      </c>
      <c r="G83">
        <v>152</v>
      </c>
      <c r="H83">
        <v>152</v>
      </c>
      <c r="I83" s="2">
        <v>0.93</v>
      </c>
      <c r="J83" s="3">
        <v>8.0000000000000004E-33</v>
      </c>
      <c r="K83">
        <v>93.2</v>
      </c>
      <c r="L83">
        <v>38933</v>
      </c>
      <c r="M83" t="s">
        <v>220</v>
      </c>
    </row>
    <row r="84" spans="1:13" x14ac:dyDescent="0.3">
      <c r="A84" s="1">
        <v>7567</v>
      </c>
      <c r="B84" s="1" t="s">
        <v>97</v>
      </c>
      <c r="C84" s="1">
        <v>51.62</v>
      </c>
      <c r="D84" s="1" t="s">
        <v>100</v>
      </c>
    </row>
    <row r="85" spans="1:13" x14ac:dyDescent="0.3">
      <c r="A85" s="1">
        <v>7604</v>
      </c>
      <c r="B85" s="1" t="s">
        <v>97</v>
      </c>
      <c r="C85" s="1">
        <v>62.96</v>
      </c>
      <c r="D85" s="1" t="s">
        <v>101</v>
      </c>
    </row>
    <row r="86" spans="1:13" x14ac:dyDescent="0.3">
      <c r="A86" s="1">
        <v>7609</v>
      </c>
      <c r="B86" s="1" t="s">
        <v>97</v>
      </c>
      <c r="C86" s="1">
        <v>63.14</v>
      </c>
      <c r="D86" s="1" t="s">
        <v>102</v>
      </c>
      <c r="E86" t="s">
        <v>221</v>
      </c>
      <c r="F86" t="s">
        <v>128</v>
      </c>
      <c r="G86">
        <v>171</v>
      </c>
      <c r="H86">
        <v>171</v>
      </c>
      <c r="I86" s="2">
        <v>0.97</v>
      </c>
      <c r="J86" s="3">
        <v>1.9999999999999999E-38</v>
      </c>
      <c r="K86">
        <v>95.33</v>
      </c>
      <c r="L86">
        <v>98683</v>
      </c>
      <c r="M86" t="s">
        <v>222</v>
      </c>
    </row>
    <row r="87" spans="1:13" x14ac:dyDescent="0.3">
      <c r="A87" s="1">
        <v>7615</v>
      </c>
      <c r="B87" s="1" t="s">
        <v>97</v>
      </c>
      <c r="C87" s="1">
        <v>63.46</v>
      </c>
      <c r="D87" s="1" t="s">
        <v>103</v>
      </c>
    </row>
    <row r="88" spans="1:13" x14ac:dyDescent="0.3">
      <c r="A88" s="1">
        <v>7625</v>
      </c>
      <c r="B88" s="1" t="s">
        <v>97</v>
      </c>
      <c r="C88" s="1">
        <v>63.63</v>
      </c>
      <c r="D88" s="1" t="s">
        <v>104</v>
      </c>
      <c r="E88" t="s">
        <v>223</v>
      </c>
      <c r="F88" t="s">
        <v>128</v>
      </c>
      <c r="G88">
        <v>171</v>
      </c>
      <c r="H88">
        <v>171</v>
      </c>
      <c r="I88" s="2">
        <v>1</v>
      </c>
      <c r="J88" s="3">
        <v>1.9999999999999999E-38</v>
      </c>
      <c r="K88">
        <v>94.55</v>
      </c>
      <c r="L88">
        <v>161243</v>
      </c>
      <c r="M88" t="s">
        <v>224</v>
      </c>
    </row>
    <row r="89" spans="1:13" x14ac:dyDescent="0.3">
      <c r="A89" s="1">
        <v>7642</v>
      </c>
      <c r="B89" s="1" t="s">
        <v>97</v>
      </c>
      <c r="C89" s="1">
        <v>65.47</v>
      </c>
      <c r="D89" s="1" t="s">
        <v>105</v>
      </c>
      <c r="E89" t="s">
        <v>225</v>
      </c>
      <c r="F89" t="s">
        <v>123</v>
      </c>
      <c r="G89">
        <v>204</v>
      </c>
      <c r="H89">
        <v>204</v>
      </c>
      <c r="I89" s="2">
        <v>1</v>
      </c>
      <c r="J89" s="3">
        <v>1.9999999999999999E-48</v>
      </c>
      <c r="K89">
        <v>100</v>
      </c>
      <c r="L89">
        <v>12129</v>
      </c>
      <c r="M89" t="s">
        <v>226</v>
      </c>
    </row>
    <row r="90" spans="1:13" x14ac:dyDescent="0.3">
      <c r="A90" s="1">
        <v>7653</v>
      </c>
      <c r="B90" s="1" t="s">
        <v>97</v>
      </c>
      <c r="C90" s="1">
        <v>67.58</v>
      </c>
      <c r="D90" s="1" t="s">
        <v>106</v>
      </c>
      <c r="E90" t="s">
        <v>227</v>
      </c>
      <c r="F90" t="s">
        <v>128</v>
      </c>
      <c r="G90">
        <v>154</v>
      </c>
      <c r="H90">
        <v>154</v>
      </c>
      <c r="I90" s="2">
        <v>1</v>
      </c>
      <c r="J90" s="3">
        <v>2.0000000000000001E-33</v>
      </c>
      <c r="K90">
        <v>91.82</v>
      </c>
      <c r="L90">
        <v>104233</v>
      </c>
      <c r="M90" t="s">
        <v>228</v>
      </c>
    </row>
    <row r="91" spans="1:13" x14ac:dyDescent="0.3">
      <c r="A91" s="1">
        <v>7671</v>
      </c>
      <c r="B91" s="1" t="s">
        <v>97</v>
      </c>
      <c r="C91" s="1">
        <v>78.2</v>
      </c>
      <c r="D91" s="1" t="s">
        <v>107</v>
      </c>
    </row>
    <row r="92" spans="1:13" x14ac:dyDescent="0.3">
      <c r="A92" s="1">
        <v>7696</v>
      </c>
      <c r="B92" s="1" t="s">
        <v>97</v>
      </c>
      <c r="C92" s="1">
        <v>86.9</v>
      </c>
      <c r="D92" s="1" t="s">
        <v>108</v>
      </c>
      <c r="E92" t="s">
        <v>229</v>
      </c>
      <c r="F92" t="s">
        <v>123</v>
      </c>
      <c r="G92">
        <v>198</v>
      </c>
      <c r="H92">
        <v>198</v>
      </c>
      <c r="I92" s="2">
        <v>1</v>
      </c>
      <c r="J92" s="3">
        <v>1E-46</v>
      </c>
      <c r="K92">
        <v>99.09</v>
      </c>
      <c r="L92">
        <v>1854</v>
      </c>
      <c r="M92" t="s">
        <v>230</v>
      </c>
    </row>
    <row r="93" spans="1:13" x14ac:dyDescent="0.3">
      <c r="A93" s="1">
        <v>7698</v>
      </c>
      <c r="B93" s="1" t="s">
        <v>97</v>
      </c>
      <c r="C93" s="1">
        <v>88.78</v>
      </c>
      <c r="D93" s="1" t="s">
        <v>109</v>
      </c>
    </row>
    <row r="94" spans="1:13" x14ac:dyDescent="0.3">
      <c r="A94" s="1">
        <v>8065</v>
      </c>
      <c r="B94" s="1" t="s">
        <v>110</v>
      </c>
      <c r="C94" s="1">
        <v>181.06</v>
      </c>
      <c r="D94" s="1" t="s">
        <v>111</v>
      </c>
      <c r="E94" t="s">
        <v>231</v>
      </c>
      <c r="F94" t="s">
        <v>123</v>
      </c>
      <c r="G94">
        <v>204</v>
      </c>
      <c r="H94">
        <v>204</v>
      </c>
      <c r="I94" s="2">
        <v>1</v>
      </c>
      <c r="J94" s="3">
        <v>1.9999999999999999E-48</v>
      </c>
      <c r="K94">
        <v>100</v>
      </c>
      <c r="L94">
        <v>2019</v>
      </c>
      <c r="M94" t="s">
        <v>232</v>
      </c>
    </row>
    <row r="95" spans="1:13" x14ac:dyDescent="0.3">
      <c r="A95" s="1">
        <v>8263</v>
      </c>
      <c r="B95" s="1" t="s">
        <v>112</v>
      </c>
      <c r="C95" s="1">
        <v>97.44</v>
      </c>
      <c r="D95" s="1" t="s">
        <v>11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yan Lu</dc:creator>
  <cp:lastModifiedBy>卢凯燕</cp:lastModifiedBy>
  <dcterms:created xsi:type="dcterms:W3CDTF">2015-06-05T18:19:34Z</dcterms:created>
  <dcterms:modified xsi:type="dcterms:W3CDTF">2022-10-27T07:12:55Z</dcterms:modified>
</cp:coreProperties>
</file>